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05" windowWidth="14805" windowHeight="8010" activeTab="1"/>
  </bookViews>
  <sheets>
    <sheet name="Clade A" sheetId="1" r:id="rId1"/>
    <sheet name="Clade E" sheetId="2" r:id="rId2"/>
    <sheet name="Sheet3" sheetId="3" r:id="rId3"/>
  </sheets>
  <externalReferences>
    <externalReference r:id="rId4"/>
    <externalReference r:id="rId5"/>
    <externalReference r:id="rId6"/>
  </externalReferences>
  <calcPr calcId="125725"/>
</workbook>
</file>

<file path=xl/sharedStrings.xml><?xml version="1.0" encoding="utf-8"?>
<sst xmlns="http://schemas.openxmlformats.org/spreadsheetml/2006/main" count="10" uniqueCount="8">
  <si>
    <t>a)</t>
  </si>
  <si>
    <t>b)</t>
  </si>
  <si>
    <t>Populations are grouped into six geographic regions.</t>
  </si>
  <si>
    <t>Supporting Information Table 11a:  Location posterior probabilities for Clade A haplotype groups.</t>
  </si>
  <si>
    <t>Populations are grouped into four geographic regions.</t>
  </si>
  <si>
    <t>NE = northeastern Atlantic, NW = northwestern Atlantic</t>
  </si>
  <si>
    <t>Supporting Information Table 10: Location posterior probabilities for Clade A haplotype groups.</t>
  </si>
  <si>
    <t>Supporting Information Table 10:  Location posterior probabilities for Clade E haplotype group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3.xml"/><Relationship Id="rId5" Type="http://schemas.openxmlformats.org/officeDocument/2006/relationships/externalLink" Target="externalLinks/externalLink2.xml"/><Relationship Id="rId4" Type="http://schemas.openxmlformats.org/officeDocument/2006/relationships/externalLink" Target="externalLinks/externalLink1.xml"/><Relationship Id="rId9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1]Sheet1!$B$3</c:f>
              <c:strCache>
                <c:ptCount val="1"/>
                <c:pt idx="0">
                  <c:v>Mediterranean</c:v>
                </c:pt>
              </c:strCache>
            </c:strRef>
          </c:tx>
          <c:invertIfNegative val="0"/>
          <c:cat>
            <c:strRef>
              <c:f>[1]Sheet1!$A$4:$A$10</c:f>
              <c:strCache>
                <c:ptCount val="7"/>
                <c:pt idx="0">
                  <c:v>Bs2 </c:v>
                </c:pt>
                <c:pt idx="1">
                  <c:v>HB </c:v>
                </c:pt>
                <c:pt idx="2">
                  <c:v>Bs1</c:v>
                </c:pt>
                <c:pt idx="3">
                  <c:v>HO </c:v>
                </c:pt>
                <c:pt idx="4">
                  <c:v>HK </c:v>
                </c:pt>
                <c:pt idx="5">
                  <c:v>HA </c:v>
                </c:pt>
                <c:pt idx="6">
                  <c:v>Bs10/Bs36</c:v>
                </c:pt>
              </c:strCache>
            </c:strRef>
          </c:cat>
          <c:val>
            <c:numRef>
              <c:f>[1]Sheet1!$B$4:$B$10</c:f>
              <c:numCache>
                <c:formatCode>General</c:formatCode>
                <c:ptCount val="7"/>
                <c:pt idx="0">
                  <c:v>4.1099999999999998E-2</c:v>
                </c:pt>
                <c:pt idx="1">
                  <c:v>0.51019999999999999</c:v>
                </c:pt>
                <c:pt idx="2">
                  <c:v>1.9E-3</c:v>
                </c:pt>
                <c:pt idx="3">
                  <c:v>0.31169999999999998</c:v>
                </c:pt>
                <c:pt idx="4">
                  <c:v>0.626</c:v>
                </c:pt>
                <c:pt idx="5">
                  <c:v>0.39789999999999998</c:v>
                </c:pt>
                <c:pt idx="6">
                  <c:v>0</c:v>
                </c:pt>
              </c:numCache>
            </c:numRef>
          </c:val>
        </c:ser>
        <c:ser>
          <c:idx val="1"/>
          <c:order val="1"/>
          <c:tx>
            <c:strRef>
              <c:f>[1]Sheet1!$C$3</c:f>
              <c:strCache>
                <c:ptCount val="1"/>
                <c:pt idx="0">
                  <c:v>NE Atlantic</c:v>
                </c:pt>
              </c:strCache>
            </c:strRef>
          </c:tx>
          <c:invertIfNegative val="0"/>
          <c:cat>
            <c:strRef>
              <c:f>[1]Sheet1!$A$4:$A$10</c:f>
              <c:strCache>
                <c:ptCount val="7"/>
                <c:pt idx="0">
                  <c:v>Bs2 </c:v>
                </c:pt>
                <c:pt idx="1">
                  <c:v>HB </c:v>
                </c:pt>
                <c:pt idx="2">
                  <c:v>Bs1</c:v>
                </c:pt>
                <c:pt idx="3">
                  <c:v>HO </c:v>
                </c:pt>
                <c:pt idx="4">
                  <c:v>HK </c:v>
                </c:pt>
                <c:pt idx="5">
                  <c:v>HA </c:v>
                </c:pt>
                <c:pt idx="6">
                  <c:v>Bs10/Bs36</c:v>
                </c:pt>
              </c:strCache>
            </c:strRef>
          </c:cat>
          <c:val>
            <c:numRef>
              <c:f>[1]Sheet1!$C$4:$C$10</c:f>
              <c:numCache>
                <c:formatCode>General</c:formatCode>
                <c:ptCount val="7"/>
                <c:pt idx="0">
                  <c:v>8.0199999999999994E-2</c:v>
                </c:pt>
                <c:pt idx="1">
                  <c:v>0.44900000000000001</c:v>
                </c:pt>
                <c:pt idx="2">
                  <c:v>1.2999999999999999E-3</c:v>
                </c:pt>
                <c:pt idx="3">
                  <c:v>0.4672</c:v>
                </c:pt>
                <c:pt idx="4">
                  <c:v>0.30620000000000003</c:v>
                </c:pt>
                <c:pt idx="5">
                  <c:v>0.39290000000000003</c:v>
                </c:pt>
                <c:pt idx="6">
                  <c:v>4.0000000000000002E-4</c:v>
                </c:pt>
              </c:numCache>
            </c:numRef>
          </c:val>
        </c:ser>
        <c:ser>
          <c:idx val="2"/>
          <c:order val="2"/>
          <c:tx>
            <c:strRef>
              <c:f>[1]Sheet1!$D$3</c:f>
              <c:strCache>
                <c:ptCount val="1"/>
                <c:pt idx="0">
                  <c:v>NW Atlantic</c:v>
                </c:pt>
              </c:strCache>
            </c:strRef>
          </c:tx>
          <c:invertIfNegative val="0"/>
          <c:cat>
            <c:strRef>
              <c:f>[1]Sheet1!$A$4:$A$10</c:f>
              <c:strCache>
                <c:ptCount val="7"/>
                <c:pt idx="0">
                  <c:v>Bs2 </c:v>
                </c:pt>
                <c:pt idx="1">
                  <c:v>HB </c:v>
                </c:pt>
                <c:pt idx="2">
                  <c:v>Bs1</c:v>
                </c:pt>
                <c:pt idx="3">
                  <c:v>HO </c:v>
                </c:pt>
                <c:pt idx="4">
                  <c:v>HK </c:v>
                </c:pt>
                <c:pt idx="5">
                  <c:v>HA </c:v>
                </c:pt>
                <c:pt idx="6">
                  <c:v>Bs10/Bs36</c:v>
                </c:pt>
              </c:strCache>
            </c:strRef>
          </c:cat>
          <c:val>
            <c:numRef>
              <c:f>[1]Sheet1!$D$4:$D$10</c:f>
              <c:numCache>
                <c:formatCode>General</c:formatCode>
                <c:ptCount val="7"/>
                <c:pt idx="0">
                  <c:v>0.61019999999999996</c:v>
                </c:pt>
                <c:pt idx="1">
                  <c:v>4.0800000000000003E-2</c:v>
                </c:pt>
                <c:pt idx="2">
                  <c:v>1.54E-2</c:v>
                </c:pt>
                <c:pt idx="3">
                  <c:v>0.19800000000000001</c:v>
                </c:pt>
                <c:pt idx="4">
                  <c:v>5.1400000000000001E-2</c:v>
                </c:pt>
                <c:pt idx="5">
                  <c:v>0.14299999999999999</c:v>
                </c:pt>
                <c:pt idx="6">
                  <c:v>2.7000000000000001E-3</c:v>
                </c:pt>
              </c:numCache>
            </c:numRef>
          </c:val>
        </c:ser>
        <c:ser>
          <c:idx val="3"/>
          <c:order val="3"/>
          <c:tx>
            <c:strRef>
              <c:f>[1]Sheet1!$E$3</c:f>
              <c:strCache>
                <c:ptCount val="1"/>
                <c:pt idx="0">
                  <c:v>Pacific</c:v>
                </c:pt>
              </c:strCache>
            </c:strRef>
          </c:tx>
          <c:invertIfNegative val="0"/>
          <c:cat>
            <c:strRef>
              <c:f>[1]Sheet1!$A$4:$A$10</c:f>
              <c:strCache>
                <c:ptCount val="7"/>
                <c:pt idx="0">
                  <c:v>Bs2 </c:v>
                </c:pt>
                <c:pt idx="1">
                  <c:v>HB </c:v>
                </c:pt>
                <c:pt idx="2">
                  <c:v>Bs1</c:v>
                </c:pt>
                <c:pt idx="3">
                  <c:v>HO </c:v>
                </c:pt>
                <c:pt idx="4">
                  <c:v>HK </c:v>
                </c:pt>
                <c:pt idx="5">
                  <c:v>HA </c:v>
                </c:pt>
                <c:pt idx="6">
                  <c:v>Bs10/Bs36</c:v>
                </c:pt>
              </c:strCache>
            </c:strRef>
          </c:cat>
          <c:val>
            <c:numRef>
              <c:f>[1]Sheet1!$E$4:$E$10</c:f>
              <c:numCache>
                <c:formatCode>General</c:formatCode>
                <c:ptCount val="7"/>
                <c:pt idx="0">
                  <c:v>0.26850000000000002</c:v>
                </c:pt>
                <c:pt idx="1">
                  <c:v>0</c:v>
                </c:pt>
                <c:pt idx="2">
                  <c:v>0.98140000000000005</c:v>
                </c:pt>
                <c:pt idx="3">
                  <c:v>2.3099999999999999E-2</c:v>
                </c:pt>
                <c:pt idx="4">
                  <c:v>1.6400000000000001E-2</c:v>
                </c:pt>
                <c:pt idx="5">
                  <c:v>6.6199999999999995E-2</c:v>
                </c:pt>
                <c:pt idx="6">
                  <c:v>0.99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2810368"/>
        <c:axId val="122812288"/>
      </c:barChart>
      <c:catAx>
        <c:axId val="12281036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sz="1200"/>
                  <a:t>Haplotype Group</a:t>
                </a:r>
              </a:p>
            </c:rich>
          </c:tx>
          <c:layout/>
          <c:overlay val="0"/>
        </c:title>
        <c:majorTickMark val="out"/>
        <c:minorTickMark val="none"/>
        <c:tickLblPos val="nextTo"/>
        <c:txPr>
          <a:bodyPr/>
          <a:lstStyle/>
          <a:p>
            <a:pPr>
              <a:defRPr sz="1200" baseline="0"/>
            </a:pPr>
            <a:endParaRPr lang="en-US"/>
          </a:p>
        </c:txPr>
        <c:crossAx val="122812288"/>
        <c:crosses val="autoZero"/>
        <c:auto val="1"/>
        <c:lblAlgn val="ctr"/>
        <c:lblOffset val="100"/>
        <c:noMultiLvlLbl val="0"/>
      </c:catAx>
      <c:valAx>
        <c:axId val="122812288"/>
        <c:scaling>
          <c:orientation val="minMax"/>
          <c:max val="1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sz="1200"/>
                  <a:t>Location Posterior Probability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200" baseline="0"/>
            </a:pPr>
            <a:endParaRPr lang="en-US"/>
          </a:p>
        </c:txPr>
        <c:crossAx val="122810368"/>
        <c:crosses val="autoZero"/>
        <c:crossBetween val="between"/>
      </c:valAx>
    </c:plotArea>
    <c:legend>
      <c:legendPos val="r"/>
      <c:layout/>
      <c:overlay val="0"/>
      <c:txPr>
        <a:bodyPr/>
        <a:lstStyle/>
        <a:p>
          <a:pPr>
            <a:defRPr sz="1200"/>
          </a:pPr>
          <a:endParaRPr lang="en-US"/>
        </a:p>
      </c:txPr>
    </c:legend>
    <c:plotVisOnly val="1"/>
    <c:dispBlanksAs val="gap"/>
    <c:showDLblsOverMax val="0"/>
  </c:chart>
  <c:printSettings>
    <c:headerFooter/>
    <c:pageMargins b="0.75000000000000022" l="0.70000000000000018" r="0.70000000000000018" t="0.75000000000000022" header="0.3000000000000001" footer="0.3000000000000001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2]Sheet1!$B$3</c:f>
              <c:strCache>
                <c:ptCount val="1"/>
                <c:pt idx="0">
                  <c:v>Mediterranean</c:v>
                </c:pt>
              </c:strCache>
            </c:strRef>
          </c:tx>
          <c:invertIfNegative val="0"/>
          <c:cat>
            <c:strRef>
              <c:f>[2]Sheet1!$A$4:$A$10</c:f>
              <c:strCache>
                <c:ptCount val="7"/>
                <c:pt idx="0">
                  <c:v>Bs2 </c:v>
                </c:pt>
                <c:pt idx="1">
                  <c:v>HB</c:v>
                </c:pt>
                <c:pt idx="2">
                  <c:v>Bs1</c:v>
                </c:pt>
                <c:pt idx="3">
                  <c:v>HO </c:v>
                </c:pt>
                <c:pt idx="4">
                  <c:v>HK </c:v>
                </c:pt>
                <c:pt idx="5">
                  <c:v>HA </c:v>
                </c:pt>
                <c:pt idx="6">
                  <c:v>Bs10/Bs36</c:v>
                </c:pt>
              </c:strCache>
            </c:strRef>
          </c:cat>
          <c:val>
            <c:numRef>
              <c:f>[2]Sheet1!$B$4:$B$10</c:f>
              <c:numCache>
                <c:formatCode>General</c:formatCode>
                <c:ptCount val="7"/>
                <c:pt idx="0">
                  <c:v>2.4899999999999999E-2</c:v>
                </c:pt>
                <c:pt idx="1">
                  <c:v>0.4098</c:v>
                </c:pt>
                <c:pt idx="2">
                  <c:v>5.9999999999999995E-4</c:v>
                </c:pt>
                <c:pt idx="3">
                  <c:v>0.28589999999999999</c:v>
                </c:pt>
                <c:pt idx="4">
                  <c:v>0.50629999999999997</c:v>
                </c:pt>
                <c:pt idx="5">
                  <c:v>0.28910000000000002</c:v>
                </c:pt>
                <c:pt idx="6">
                  <c:v>1E-4</c:v>
                </c:pt>
              </c:numCache>
            </c:numRef>
          </c:val>
        </c:ser>
        <c:ser>
          <c:idx val="1"/>
          <c:order val="1"/>
          <c:tx>
            <c:strRef>
              <c:f>[2]Sheet1!$C$3</c:f>
              <c:strCache>
                <c:ptCount val="1"/>
                <c:pt idx="0">
                  <c:v>English Channel + Ireland</c:v>
                </c:pt>
              </c:strCache>
            </c:strRef>
          </c:tx>
          <c:invertIfNegative val="0"/>
          <c:cat>
            <c:strRef>
              <c:f>[2]Sheet1!$A$4:$A$10</c:f>
              <c:strCache>
                <c:ptCount val="7"/>
                <c:pt idx="0">
                  <c:v>Bs2 </c:v>
                </c:pt>
                <c:pt idx="1">
                  <c:v>HB</c:v>
                </c:pt>
                <c:pt idx="2">
                  <c:v>Bs1</c:v>
                </c:pt>
                <c:pt idx="3">
                  <c:v>HO </c:v>
                </c:pt>
                <c:pt idx="4">
                  <c:v>HK </c:v>
                </c:pt>
                <c:pt idx="5">
                  <c:v>HA </c:v>
                </c:pt>
                <c:pt idx="6">
                  <c:v>Bs10/Bs36</c:v>
                </c:pt>
              </c:strCache>
            </c:strRef>
          </c:cat>
          <c:val>
            <c:numRef>
              <c:f>[2]Sheet1!$C$4:$C$10</c:f>
              <c:numCache>
                <c:formatCode>General</c:formatCode>
                <c:ptCount val="7"/>
                <c:pt idx="0">
                  <c:v>3.7400000000000003E-2</c:v>
                </c:pt>
                <c:pt idx="1">
                  <c:v>0.23799999999999999</c:v>
                </c:pt>
                <c:pt idx="2">
                  <c:v>1.6000000000000001E-3</c:v>
                </c:pt>
                <c:pt idx="3">
                  <c:v>0.35759999999999997</c:v>
                </c:pt>
                <c:pt idx="4">
                  <c:v>0.19400000000000001</c:v>
                </c:pt>
                <c:pt idx="5">
                  <c:v>0.23400000000000001</c:v>
                </c:pt>
                <c:pt idx="6">
                  <c:v>1E-4</c:v>
                </c:pt>
              </c:numCache>
            </c:numRef>
          </c:val>
        </c:ser>
        <c:ser>
          <c:idx val="2"/>
          <c:order val="2"/>
          <c:tx>
            <c:strRef>
              <c:f>[2]Sheet1!$D$3</c:f>
              <c:strCache>
                <c:ptCount val="1"/>
                <c:pt idx="0">
                  <c:v>Bay of Biscay</c:v>
                </c:pt>
              </c:strCache>
            </c:strRef>
          </c:tx>
          <c:invertIfNegative val="0"/>
          <c:cat>
            <c:strRef>
              <c:f>[2]Sheet1!$A$4:$A$10</c:f>
              <c:strCache>
                <c:ptCount val="7"/>
                <c:pt idx="0">
                  <c:v>Bs2 </c:v>
                </c:pt>
                <c:pt idx="1">
                  <c:v>HB</c:v>
                </c:pt>
                <c:pt idx="2">
                  <c:v>Bs1</c:v>
                </c:pt>
                <c:pt idx="3">
                  <c:v>HO </c:v>
                </c:pt>
                <c:pt idx="4">
                  <c:v>HK </c:v>
                </c:pt>
                <c:pt idx="5">
                  <c:v>HA </c:v>
                </c:pt>
                <c:pt idx="6">
                  <c:v>Bs10/Bs36</c:v>
                </c:pt>
              </c:strCache>
            </c:strRef>
          </c:cat>
          <c:val>
            <c:numRef>
              <c:f>[2]Sheet1!$D$4:$D$10</c:f>
              <c:numCache>
                <c:formatCode>General</c:formatCode>
                <c:ptCount val="7"/>
                <c:pt idx="0">
                  <c:v>0.13600000000000001</c:v>
                </c:pt>
                <c:pt idx="1">
                  <c:v>0.1691</c:v>
                </c:pt>
                <c:pt idx="2">
                  <c:v>1E-3</c:v>
                </c:pt>
                <c:pt idx="3">
                  <c:v>0.112</c:v>
                </c:pt>
                <c:pt idx="4">
                  <c:v>0.2462</c:v>
                </c:pt>
                <c:pt idx="5">
                  <c:v>0.2757</c:v>
                </c:pt>
                <c:pt idx="6">
                  <c:v>1E-4</c:v>
                </c:pt>
              </c:numCache>
            </c:numRef>
          </c:val>
        </c:ser>
        <c:ser>
          <c:idx val="3"/>
          <c:order val="3"/>
          <c:tx>
            <c:strRef>
              <c:f>[2]Sheet1!$E$3</c:f>
              <c:strCache>
                <c:ptCount val="1"/>
                <c:pt idx="0">
                  <c:v>North Sea</c:v>
                </c:pt>
              </c:strCache>
            </c:strRef>
          </c:tx>
          <c:invertIfNegative val="0"/>
          <c:cat>
            <c:strRef>
              <c:f>[2]Sheet1!$A$4:$A$10</c:f>
              <c:strCache>
                <c:ptCount val="7"/>
                <c:pt idx="0">
                  <c:v>Bs2 </c:v>
                </c:pt>
                <c:pt idx="1">
                  <c:v>HB</c:v>
                </c:pt>
                <c:pt idx="2">
                  <c:v>Bs1</c:v>
                </c:pt>
                <c:pt idx="3">
                  <c:v>HO </c:v>
                </c:pt>
                <c:pt idx="4">
                  <c:v>HK </c:v>
                </c:pt>
                <c:pt idx="5">
                  <c:v>HA </c:v>
                </c:pt>
                <c:pt idx="6">
                  <c:v>Bs10/Bs36</c:v>
                </c:pt>
              </c:strCache>
            </c:strRef>
          </c:cat>
          <c:val>
            <c:numRef>
              <c:f>[2]Sheet1!$E$4:$E$10</c:f>
              <c:numCache>
                <c:formatCode>General</c:formatCode>
                <c:ptCount val="7"/>
                <c:pt idx="0">
                  <c:v>2.3699999999999999E-2</c:v>
                </c:pt>
                <c:pt idx="1">
                  <c:v>1.17E-2</c:v>
                </c:pt>
                <c:pt idx="2">
                  <c:v>8.9999999999999998E-4</c:v>
                </c:pt>
                <c:pt idx="3">
                  <c:v>1.3100000000000001E-2</c:v>
                </c:pt>
                <c:pt idx="4">
                  <c:v>9.4000000000000004E-3</c:v>
                </c:pt>
                <c:pt idx="5">
                  <c:v>3.4000000000000002E-2</c:v>
                </c:pt>
                <c:pt idx="6">
                  <c:v>2.0000000000000001E-4</c:v>
                </c:pt>
              </c:numCache>
            </c:numRef>
          </c:val>
        </c:ser>
        <c:ser>
          <c:idx val="4"/>
          <c:order val="4"/>
          <c:tx>
            <c:strRef>
              <c:f>[2]Sheet1!$F$3</c:f>
              <c:strCache>
                <c:ptCount val="1"/>
                <c:pt idx="0">
                  <c:v>NW Atlantic</c:v>
                </c:pt>
              </c:strCache>
            </c:strRef>
          </c:tx>
          <c:invertIfNegative val="0"/>
          <c:cat>
            <c:strRef>
              <c:f>[2]Sheet1!$A$4:$A$10</c:f>
              <c:strCache>
                <c:ptCount val="7"/>
                <c:pt idx="0">
                  <c:v>Bs2 </c:v>
                </c:pt>
                <c:pt idx="1">
                  <c:v>HB</c:v>
                </c:pt>
                <c:pt idx="2">
                  <c:v>Bs1</c:v>
                </c:pt>
                <c:pt idx="3">
                  <c:v>HO </c:v>
                </c:pt>
                <c:pt idx="4">
                  <c:v>HK </c:v>
                </c:pt>
                <c:pt idx="5">
                  <c:v>HA </c:v>
                </c:pt>
                <c:pt idx="6">
                  <c:v>Bs10/Bs36</c:v>
                </c:pt>
              </c:strCache>
            </c:strRef>
          </c:cat>
          <c:val>
            <c:numRef>
              <c:f>[2]Sheet1!$F$4:$F$10</c:f>
              <c:numCache>
                <c:formatCode>General</c:formatCode>
                <c:ptCount val="7"/>
                <c:pt idx="0">
                  <c:v>0.56120000000000003</c:v>
                </c:pt>
                <c:pt idx="1">
                  <c:v>0.14000000000000001</c:v>
                </c:pt>
                <c:pt idx="2">
                  <c:v>1.04E-2</c:v>
                </c:pt>
                <c:pt idx="3">
                  <c:v>0.20499999999999999</c:v>
                </c:pt>
                <c:pt idx="4">
                  <c:v>3.4099999999999998E-2</c:v>
                </c:pt>
                <c:pt idx="5">
                  <c:v>0.1019</c:v>
                </c:pt>
                <c:pt idx="6">
                  <c:v>1.4E-3</c:v>
                </c:pt>
              </c:numCache>
            </c:numRef>
          </c:val>
        </c:ser>
        <c:ser>
          <c:idx val="5"/>
          <c:order val="5"/>
          <c:tx>
            <c:strRef>
              <c:f>[2]Sheet1!$G$3</c:f>
              <c:strCache>
                <c:ptCount val="1"/>
                <c:pt idx="0">
                  <c:v>Pacific</c:v>
                </c:pt>
              </c:strCache>
            </c:strRef>
          </c:tx>
          <c:invertIfNegative val="0"/>
          <c:cat>
            <c:strRef>
              <c:f>[2]Sheet1!$A$4:$A$10</c:f>
              <c:strCache>
                <c:ptCount val="7"/>
                <c:pt idx="0">
                  <c:v>Bs2 </c:v>
                </c:pt>
                <c:pt idx="1">
                  <c:v>HB</c:v>
                </c:pt>
                <c:pt idx="2">
                  <c:v>Bs1</c:v>
                </c:pt>
                <c:pt idx="3">
                  <c:v>HO </c:v>
                </c:pt>
                <c:pt idx="4">
                  <c:v>HK </c:v>
                </c:pt>
                <c:pt idx="5">
                  <c:v>HA </c:v>
                </c:pt>
                <c:pt idx="6">
                  <c:v>Bs10/Bs36</c:v>
                </c:pt>
              </c:strCache>
            </c:strRef>
          </c:cat>
          <c:val>
            <c:numRef>
              <c:f>[2]Sheet1!$G$4:$G$10</c:f>
              <c:numCache>
                <c:formatCode>General</c:formatCode>
                <c:ptCount val="7"/>
                <c:pt idx="0">
                  <c:v>0.3392</c:v>
                </c:pt>
                <c:pt idx="1">
                  <c:v>3.15E-2</c:v>
                </c:pt>
                <c:pt idx="2">
                  <c:v>0.98550000000000004</c:v>
                </c:pt>
                <c:pt idx="3">
                  <c:v>2.64E-2</c:v>
                </c:pt>
                <c:pt idx="4">
                  <c:v>1.01E-2</c:v>
                </c:pt>
                <c:pt idx="5">
                  <c:v>5.6300000000000003E-2</c:v>
                </c:pt>
                <c:pt idx="6">
                  <c:v>0.9983999999999999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2853248"/>
        <c:axId val="122871808"/>
      </c:barChart>
      <c:catAx>
        <c:axId val="12285324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sz="1200"/>
                  <a:t>Haplotype Group</a:t>
                </a:r>
              </a:p>
            </c:rich>
          </c:tx>
          <c:layout/>
          <c:overlay val="0"/>
        </c:title>
        <c:majorTickMark val="out"/>
        <c:minorTickMark val="none"/>
        <c:tickLblPos val="nextTo"/>
        <c:txPr>
          <a:bodyPr/>
          <a:lstStyle/>
          <a:p>
            <a:pPr>
              <a:defRPr sz="1200" baseline="0"/>
            </a:pPr>
            <a:endParaRPr lang="en-US"/>
          </a:p>
        </c:txPr>
        <c:crossAx val="122871808"/>
        <c:crosses val="autoZero"/>
        <c:auto val="1"/>
        <c:lblAlgn val="ctr"/>
        <c:lblOffset val="100"/>
        <c:noMultiLvlLbl val="0"/>
      </c:catAx>
      <c:valAx>
        <c:axId val="122871808"/>
        <c:scaling>
          <c:orientation val="minMax"/>
          <c:max val="1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sz="1200"/>
                  <a:t>Location Posterior Probability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200" baseline="0"/>
            </a:pPr>
            <a:endParaRPr lang="en-US"/>
          </a:p>
        </c:txPr>
        <c:crossAx val="122853248"/>
        <c:crosses val="autoZero"/>
        <c:crossBetween val="between"/>
      </c:valAx>
    </c:plotArea>
    <c:legend>
      <c:legendPos val="r"/>
      <c:layout/>
      <c:overlay val="0"/>
      <c:txPr>
        <a:bodyPr/>
        <a:lstStyle/>
        <a:p>
          <a:pPr>
            <a:defRPr sz="1200" baseline="0"/>
          </a:pPr>
          <a:endParaRPr lang="en-US"/>
        </a:p>
      </c:txPr>
    </c:legend>
    <c:plotVisOnly val="1"/>
    <c:dispBlanksAs val="gap"/>
    <c:showDLblsOverMax val="0"/>
  </c:chart>
  <c:printSettings>
    <c:headerFooter/>
    <c:pageMargins b="0.75000000000000022" l="0.70000000000000018" r="0.70000000000000018" t="0.75000000000000022" header="0.3000000000000001" footer="0.3000000000000001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3]Sheet1!$B$43</c:f>
              <c:strCache>
                <c:ptCount val="1"/>
                <c:pt idx="0">
                  <c:v>English Channel France</c:v>
                </c:pt>
              </c:strCache>
            </c:strRef>
          </c:tx>
          <c:invertIfNegative val="0"/>
          <c:cat>
            <c:strRef>
              <c:f>[3]Sheet1!$A$44:$A$50</c:f>
              <c:strCache>
                <c:ptCount val="7"/>
                <c:pt idx="0">
                  <c:v>HE</c:v>
                </c:pt>
                <c:pt idx="1">
                  <c:v>HF</c:v>
                </c:pt>
                <c:pt idx="2">
                  <c:v>HW</c:v>
                </c:pt>
                <c:pt idx="3">
                  <c:v>Bs34 </c:v>
                </c:pt>
                <c:pt idx="4">
                  <c:v>HH</c:v>
                </c:pt>
                <c:pt idx="5">
                  <c:v>Bs12</c:v>
                </c:pt>
                <c:pt idx="6">
                  <c:v>Bs18</c:v>
                </c:pt>
              </c:strCache>
            </c:strRef>
          </c:cat>
          <c:val>
            <c:numRef>
              <c:f>[3]Sheet1!$B$44:$B$50</c:f>
              <c:numCache>
                <c:formatCode>General</c:formatCode>
                <c:ptCount val="7"/>
                <c:pt idx="0">
                  <c:v>2.1999999999999999E-2</c:v>
                </c:pt>
                <c:pt idx="1">
                  <c:v>3.0999999999999999E-3</c:v>
                </c:pt>
                <c:pt idx="2">
                  <c:v>9.1000000000000004E-3</c:v>
                </c:pt>
                <c:pt idx="3">
                  <c:v>4.4400000000000002E-2</c:v>
                </c:pt>
                <c:pt idx="4">
                  <c:v>0.76129999999999998</c:v>
                </c:pt>
                <c:pt idx="5">
                  <c:v>0.71479999999999999</c:v>
                </c:pt>
                <c:pt idx="6">
                  <c:v>0.16220000000000001</c:v>
                </c:pt>
              </c:numCache>
            </c:numRef>
          </c:val>
        </c:ser>
        <c:ser>
          <c:idx val="1"/>
          <c:order val="1"/>
          <c:tx>
            <c:strRef>
              <c:f>[3]Sheet1!$C$43</c:f>
              <c:strCache>
                <c:ptCount val="1"/>
                <c:pt idx="0">
                  <c:v>English Channel England</c:v>
                </c:pt>
              </c:strCache>
            </c:strRef>
          </c:tx>
          <c:invertIfNegative val="0"/>
          <c:cat>
            <c:strRef>
              <c:f>[3]Sheet1!$A$44:$A$50</c:f>
              <c:strCache>
                <c:ptCount val="7"/>
                <c:pt idx="0">
                  <c:v>HE</c:v>
                </c:pt>
                <c:pt idx="1">
                  <c:v>HF</c:v>
                </c:pt>
                <c:pt idx="2">
                  <c:v>HW</c:v>
                </c:pt>
                <c:pt idx="3">
                  <c:v>Bs34 </c:v>
                </c:pt>
                <c:pt idx="4">
                  <c:v>HH</c:v>
                </c:pt>
                <c:pt idx="5">
                  <c:v>Bs12</c:v>
                </c:pt>
                <c:pt idx="6">
                  <c:v>Bs18</c:v>
                </c:pt>
              </c:strCache>
            </c:strRef>
          </c:cat>
          <c:val>
            <c:numRef>
              <c:f>[3]Sheet1!$C$44:$C$50</c:f>
              <c:numCache>
                <c:formatCode>General</c:formatCode>
                <c:ptCount val="7"/>
                <c:pt idx="0">
                  <c:v>3.5000000000000001E-3</c:v>
                </c:pt>
                <c:pt idx="1">
                  <c:v>1E-4</c:v>
                </c:pt>
                <c:pt idx="2">
                  <c:v>5.9999999999999995E-4</c:v>
                </c:pt>
                <c:pt idx="3">
                  <c:v>0.9506</c:v>
                </c:pt>
                <c:pt idx="4">
                  <c:v>0.2271</c:v>
                </c:pt>
                <c:pt idx="5">
                  <c:v>0.27429999999999999</c:v>
                </c:pt>
                <c:pt idx="6">
                  <c:v>0.83460000000000001</c:v>
                </c:pt>
              </c:numCache>
            </c:numRef>
          </c:val>
        </c:ser>
        <c:ser>
          <c:idx val="2"/>
          <c:order val="2"/>
          <c:tx>
            <c:strRef>
              <c:f>[3]Sheet1!$D$43</c:f>
              <c:strCache>
                <c:ptCount val="1"/>
                <c:pt idx="0">
                  <c:v>Bay of Biscay</c:v>
                </c:pt>
              </c:strCache>
            </c:strRef>
          </c:tx>
          <c:invertIfNegative val="0"/>
          <c:cat>
            <c:strRef>
              <c:f>[3]Sheet1!$A$44:$A$50</c:f>
              <c:strCache>
                <c:ptCount val="7"/>
                <c:pt idx="0">
                  <c:v>HE</c:v>
                </c:pt>
                <c:pt idx="1">
                  <c:v>HF</c:v>
                </c:pt>
                <c:pt idx="2">
                  <c:v>HW</c:v>
                </c:pt>
                <c:pt idx="3">
                  <c:v>Bs34 </c:v>
                </c:pt>
                <c:pt idx="4">
                  <c:v>HH</c:v>
                </c:pt>
                <c:pt idx="5">
                  <c:v>Bs12</c:v>
                </c:pt>
                <c:pt idx="6">
                  <c:v>Bs18</c:v>
                </c:pt>
              </c:strCache>
            </c:strRef>
          </c:cat>
          <c:val>
            <c:numRef>
              <c:f>[3]Sheet1!$D$44:$D$50</c:f>
              <c:numCache>
                <c:formatCode>General</c:formatCode>
                <c:ptCount val="7"/>
                <c:pt idx="0">
                  <c:v>9.1000000000000004E-3</c:v>
                </c:pt>
                <c:pt idx="1">
                  <c:v>6.9999999999999999E-4</c:v>
                </c:pt>
                <c:pt idx="2">
                  <c:v>3.3E-3</c:v>
                </c:pt>
                <c:pt idx="3">
                  <c:v>2.7000000000000001E-3</c:v>
                </c:pt>
                <c:pt idx="4">
                  <c:v>9.2999999999999992E-3</c:v>
                </c:pt>
                <c:pt idx="5">
                  <c:v>5.7999999999999996E-3</c:v>
                </c:pt>
                <c:pt idx="6">
                  <c:v>2.7000000000000001E-3</c:v>
                </c:pt>
              </c:numCache>
            </c:numRef>
          </c:val>
        </c:ser>
        <c:ser>
          <c:idx val="3"/>
          <c:order val="3"/>
          <c:tx>
            <c:strRef>
              <c:f>[3]Sheet1!$E$43</c:f>
              <c:strCache>
                <c:ptCount val="1"/>
                <c:pt idx="0">
                  <c:v>Mediterranean</c:v>
                </c:pt>
              </c:strCache>
            </c:strRef>
          </c:tx>
          <c:invertIfNegative val="0"/>
          <c:cat>
            <c:strRef>
              <c:f>[3]Sheet1!$A$44:$A$50</c:f>
              <c:strCache>
                <c:ptCount val="7"/>
                <c:pt idx="0">
                  <c:v>HE</c:v>
                </c:pt>
                <c:pt idx="1">
                  <c:v>HF</c:v>
                </c:pt>
                <c:pt idx="2">
                  <c:v>HW</c:v>
                </c:pt>
                <c:pt idx="3">
                  <c:v>Bs34 </c:v>
                </c:pt>
                <c:pt idx="4">
                  <c:v>HH</c:v>
                </c:pt>
                <c:pt idx="5">
                  <c:v>Bs12</c:v>
                </c:pt>
                <c:pt idx="6">
                  <c:v>Bs18</c:v>
                </c:pt>
              </c:strCache>
            </c:strRef>
          </c:cat>
          <c:val>
            <c:numRef>
              <c:f>[3]Sheet1!$E$44:$E$50</c:f>
              <c:numCache>
                <c:formatCode>General</c:formatCode>
                <c:ptCount val="7"/>
                <c:pt idx="0">
                  <c:v>0.98540000000000005</c:v>
                </c:pt>
                <c:pt idx="1">
                  <c:v>0.98619999999999997</c:v>
                </c:pt>
                <c:pt idx="2">
                  <c:v>0.98699999999999999</c:v>
                </c:pt>
                <c:pt idx="3">
                  <c:v>2.3999999999999998E-3</c:v>
                </c:pt>
                <c:pt idx="4">
                  <c:v>2.3E-3</c:v>
                </c:pt>
                <c:pt idx="5">
                  <c:v>5.1000000000000004E-3</c:v>
                </c:pt>
                <c:pt idx="6">
                  <c:v>5.9999999999999995E-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9188608"/>
        <c:axId val="129190528"/>
      </c:barChart>
      <c:catAx>
        <c:axId val="12918860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sz="1200"/>
                  <a:t>Haplotype Group</a:t>
                </a:r>
              </a:p>
            </c:rich>
          </c:tx>
          <c:layout/>
          <c:overlay val="0"/>
        </c:title>
        <c:majorTickMark val="out"/>
        <c:minorTickMark val="none"/>
        <c:tickLblPos val="nextTo"/>
        <c:txPr>
          <a:bodyPr/>
          <a:lstStyle/>
          <a:p>
            <a:pPr>
              <a:defRPr sz="1200"/>
            </a:pPr>
            <a:endParaRPr lang="en-US"/>
          </a:p>
        </c:txPr>
        <c:crossAx val="129190528"/>
        <c:crosses val="autoZero"/>
        <c:auto val="1"/>
        <c:lblAlgn val="ctr"/>
        <c:lblOffset val="100"/>
        <c:noMultiLvlLbl val="0"/>
      </c:catAx>
      <c:valAx>
        <c:axId val="129190528"/>
        <c:scaling>
          <c:orientation val="minMax"/>
          <c:max val="1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 sz="1200"/>
                </a:pPr>
                <a:r>
                  <a:rPr lang="en-US" sz="1200"/>
                  <a:t>Location</a:t>
                </a:r>
                <a:r>
                  <a:rPr lang="en-US" sz="1200" baseline="0"/>
                  <a:t> Posterior Probability</a:t>
                </a:r>
                <a:endParaRPr lang="en-US" sz="1200"/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200"/>
            </a:pPr>
            <a:endParaRPr lang="en-US"/>
          </a:p>
        </c:txPr>
        <c:crossAx val="129188608"/>
        <c:crosses val="autoZero"/>
        <c:crossBetween val="between"/>
      </c:valAx>
    </c:plotArea>
    <c:legend>
      <c:legendPos val="r"/>
      <c:layout/>
      <c:overlay val="0"/>
      <c:txPr>
        <a:bodyPr/>
        <a:lstStyle/>
        <a:p>
          <a:pPr>
            <a:defRPr sz="1200"/>
          </a:pPr>
          <a:endParaRPr lang="en-US"/>
        </a:p>
      </c:txPr>
    </c:legend>
    <c:plotVisOnly val="1"/>
    <c:dispBlanksAs val="gap"/>
    <c:showDLblsOverMax val="0"/>
  </c:chart>
  <c:printSettings>
    <c:headerFooter/>
    <c:pageMargins b="0.75000000000000178" l="0.70000000000000062" r="0.70000000000000062" t="0.75000000000000178" header="0.30000000000000032" footer="0.30000000000000032"/>
    <c:pageSetup orientation="landscape"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6</xdr:row>
      <xdr:rowOff>200024</xdr:rowOff>
    </xdr:from>
    <xdr:to>
      <xdr:col>7</xdr:col>
      <xdr:colOff>228600</xdr:colOff>
      <xdr:row>23</xdr:row>
      <xdr:rowOff>142874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76201</xdr:colOff>
      <xdr:row>25</xdr:row>
      <xdr:rowOff>38101</xdr:rowOff>
    </xdr:from>
    <xdr:to>
      <xdr:col>7</xdr:col>
      <xdr:colOff>295275</xdr:colOff>
      <xdr:row>41</xdr:row>
      <xdr:rowOff>104775</xdr:rowOff>
    </xdr:to>
    <xdr:graphicFrame macro="">
      <xdr:nvGraphicFramePr>
        <xdr:cNvPr id="6" name="Chart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3</xdr:row>
      <xdr:rowOff>0</xdr:rowOff>
    </xdr:from>
    <xdr:to>
      <xdr:col>8</xdr:col>
      <xdr:colOff>361950</xdr:colOff>
      <xdr:row>18</xdr:row>
      <xdr:rowOff>1524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Marie/Documents/Ascidians/Botryllus%20schlosseri/Botryllus%20Clade%20A%20and%20E%20Invasion%20History/COI/DPA/Clade%20A/BEAUTi%20and%20BEAST%20files%20with%20v2.3.1/Clade%20A%20Location%20Posterior%20Probabilities%204%20locations%20Table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Marie/Documents/Ascidians/Botryllus%20schlosseri/Botryllus%20Clade%20A%20and%20E%20Invasion%20History/COI/DPA/Clade%20A/BEAUTi%20and%20BEAST%20files%20with%20v2.3.1/Clade%20A%20Location%20Posterior%20Probabilities%206%20locations%20Table.xlsx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Clade%20E%20Location%20Posterior%20Probabilitie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>
        <row r="3">
          <cell r="B3" t="str">
            <v>Mediterranean</v>
          </cell>
          <cell r="C3" t="str">
            <v>NE Atlantic</v>
          </cell>
          <cell r="D3" t="str">
            <v>NW Atlantic</v>
          </cell>
          <cell r="E3" t="str">
            <v>Pacific</v>
          </cell>
        </row>
        <row r="4">
          <cell r="A4" t="str">
            <v xml:space="preserve">Bs2 </v>
          </cell>
          <cell r="B4">
            <v>4.1099999999999998E-2</v>
          </cell>
          <cell r="C4">
            <v>8.0199999999999994E-2</v>
          </cell>
          <cell r="D4">
            <v>0.61019999999999996</v>
          </cell>
          <cell r="E4">
            <v>0.26850000000000002</v>
          </cell>
        </row>
        <row r="5">
          <cell r="A5" t="str">
            <v xml:space="preserve">HB </v>
          </cell>
          <cell r="B5">
            <v>0.51019999999999999</v>
          </cell>
          <cell r="C5">
            <v>0.44900000000000001</v>
          </cell>
          <cell r="D5">
            <v>4.0800000000000003E-2</v>
          </cell>
          <cell r="E5">
            <v>0</v>
          </cell>
        </row>
        <row r="6">
          <cell r="A6" t="str">
            <v>Bs1</v>
          </cell>
          <cell r="B6">
            <v>1.9E-3</v>
          </cell>
          <cell r="C6">
            <v>1.2999999999999999E-3</v>
          </cell>
          <cell r="D6">
            <v>1.54E-2</v>
          </cell>
          <cell r="E6">
            <v>0.98140000000000005</v>
          </cell>
        </row>
        <row r="7">
          <cell r="A7" t="str">
            <v xml:space="preserve">HO </v>
          </cell>
          <cell r="B7">
            <v>0.31169999999999998</v>
          </cell>
          <cell r="C7">
            <v>0.4672</v>
          </cell>
          <cell r="D7">
            <v>0.19800000000000001</v>
          </cell>
          <cell r="E7">
            <v>2.3099999999999999E-2</v>
          </cell>
        </row>
        <row r="8">
          <cell r="A8" t="str">
            <v xml:space="preserve">HK </v>
          </cell>
          <cell r="B8">
            <v>0.626</v>
          </cell>
          <cell r="C8">
            <v>0.30620000000000003</v>
          </cell>
          <cell r="D8">
            <v>5.1400000000000001E-2</v>
          </cell>
          <cell r="E8">
            <v>1.6400000000000001E-2</v>
          </cell>
        </row>
        <row r="9">
          <cell r="A9" t="str">
            <v xml:space="preserve">HA </v>
          </cell>
          <cell r="B9">
            <v>0.39789999999999998</v>
          </cell>
          <cell r="C9">
            <v>0.39290000000000003</v>
          </cell>
          <cell r="D9">
            <v>0.14299999999999999</v>
          </cell>
          <cell r="E9">
            <v>6.6199999999999995E-2</v>
          </cell>
        </row>
        <row r="10">
          <cell r="A10" t="str">
            <v>Bs10/Bs36</v>
          </cell>
          <cell r="B10">
            <v>0</v>
          </cell>
          <cell r="C10">
            <v>4.0000000000000002E-4</v>
          </cell>
          <cell r="D10">
            <v>2.7000000000000001E-3</v>
          </cell>
          <cell r="E10">
            <v>0.997</v>
          </cell>
        </row>
      </sheetData>
      <sheetData sheetId="1" refreshError="1"/>
      <sheetData sheetId="2" refreshError="1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>
        <row r="3">
          <cell r="B3" t="str">
            <v>Mediterranean</v>
          </cell>
          <cell r="C3" t="str">
            <v>English Channel + Ireland</v>
          </cell>
          <cell r="D3" t="str">
            <v>Bay of Biscay</v>
          </cell>
          <cell r="E3" t="str">
            <v>North Sea</v>
          </cell>
          <cell r="F3" t="str">
            <v>NW Atlantic</v>
          </cell>
          <cell r="G3" t="str">
            <v>Pacific</v>
          </cell>
        </row>
        <row r="4">
          <cell r="A4" t="str">
            <v xml:space="preserve">Bs2 </v>
          </cell>
          <cell r="B4">
            <v>2.4899999999999999E-2</v>
          </cell>
          <cell r="C4">
            <v>3.7400000000000003E-2</v>
          </cell>
          <cell r="D4">
            <v>0.13600000000000001</v>
          </cell>
          <cell r="E4">
            <v>2.3699999999999999E-2</v>
          </cell>
          <cell r="F4">
            <v>0.56120000000000003</v>
          </cell>
          <cell r="G4">
            <v>0.3392</v>
          </cell>
        </row>
        <row r="5">
          <cell r="A5" t="str">
            <v>HB</v>
          </cell>
          <cell r="B5">
            <v>0.4098</v>
          </cell>
          <cell r="C5">
            <v>0.23799999999999999</v>
          </cell>
          <cell r="D5">
            <v>0.1691</v>
          </cell>
          <cell r="E5">
            <v>1.17E-2</v>
          </cell>
          <cell r="F5">
            <v>0.14000000000000001</v>
          </cell>
          <cell r="G5">
            <v>3.15E-2</v>
          </cell>
        </row>
        <row r="6">
          <cell r="A6" t="str">
            <v>Bs1</v>
          </cell>
          <cell r="B6">
            <v>5.9999999999999995E-4</v>
          </cell>
          <cell r="C6">
            <v>1.6000000000000001E-3</v>
          </cell>
          <cell r="D6">
            <v>1E-3</v>
          </cell>
          <cell r="E6">
            <v>8.9999999999999998E-4</v>
          </cell>
          <cell r="F6">
            <v>1.04E-2</v>
          </cell>
          <cell r="G6">
            <v>0.98550000000000004</v>
          </cell>
        </row>
        <row r="7">
          <cell r="A7" t="str">
            <v xml:space="preserve">HO </v>
          </cell>
          <cell r="B7">
            <v>0.28589999999999999</v>
          </cell>
          <cell r="C7">
            <v>0.35759999999999997</v>
          </cell>
          <cell r="D7">
            <v>0.112</v>
          </cell>
          <cell r="E7">
            <v>1.3100000000000001E-2</v>
          </cell>
          <cell r="F7">
            <v>0.20499999999999999</v>
          </cell>
          <cell r="G7">
            <v>2.64E-2</v>
          </cell>
        </row>
        <row r="8">
          <cell r="A8" t="str">
            <v xml:space="preserve">HK </v>
          </cell>
          <cell r="B8">
            <v>0.50629999999999997</v>
          </cell>
          <cell r="C8">
            <v>0.19400000000000001</v>
          </cell>
          <cell r="D8">
            <v>0.2462</v>
          </cell>
          <cell r="E8">
            <v>9.4000000000000004E-3</v>
          </cell>
          <cell r="F8">
            <v>3.4099999999999998E-2</v>
          </cell>
          <cell r="G8">
            <v>1.01E-2</v>
          </cell>
        </row>
        <row r="9">
          <cell r="A9" t="str">
            <v xml:space="preserve">HA </v>
          </cell>
          <cell r="B9">
            <v>0.28910000000000002</v>
          </cell>
          <cell r="C9">
            <v>0.23400000000000001</v>
          </cell>
          <cell r="D9">
            <v>0.2757</v>
          </cell>
          <cell r="E9">
            <v>3.4000000000000002E-2</v>
          </cell>
          <cell r="F9">
            <v>0.1019</v>
          </cell>
          <cell r="G9">
            <v>5.6300000000000003E-2</v>
          </cell>
        </row>
        <row r="10">
          <cell r="A10" t="str">
            <v>Bs10/Bs36</v>
          </cell>
          <cell r="B10">
            <v>1E-4</v>
          </cell>
          <cell r="C10">
            <v>1E-4</v>
          </cell>
          <cell r="D10">
            <v>1E-4</v>
          </cell>
          <cell r="E10">
            <v>2.0000000000000001E-4</v>
          </cell>
          <cell r="F10">
            <v>1.4E-3</v>
          </cell>
          <cell r="G10">
            <v>0.99839999999999995</v>
          </cell>
        </row>
      </sheetData>
      <sheetData sheetId="1"/>
      <sheetData sheetId="2"/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>
        <row r="43">
          <cell r="B43" t="str">
            <v>English Channel France</v>
          </cell>
          <cell r="C43" t="str">
            <v>English Channel England</v>
          </cell>
          <cell r="D43" t="str">
            <v>Bay of Biscay</v>
          </cell>
          <cell r="E43" t="str">
            <v>Mediterranean</v>
          </cell>
        </row>
        <row r="44">
          <cell r="A44" t="str">
            <v>HE</v>
          </cell>
          <cell r="B44">
            <v>2.1999999999999999E-2</v>
          </cell>
          <cell r="C44">
            <v>3.5000000000000001E-3</v>
          </cell>
          <cell r="D44">
            <v>9.1000000000000004E-3</v>
          </cell>
          <cell r="E44">
            <v>0.98540000000000005</v>
          </cell>
        </row>
        <row r="45">
          <cell r="A45" t="str">
            <v>HF</v>
          </cell>
          <cell r="B45">
            <v>3.0999999999999999E-3</v>
          </cell>
          <cell r="C45">
            <v>1E-4</v>
          </cell>
          <cell r="D45">
            <v>6.9999999999999999E-4</v>
          </cell>
          <cell r="E45">
            <v>0.98619999999999997</v>
          </cell>
        </row>
        <row r="46">
          <cell r="A46" t="str">
            <v>HW</v>
          </cell>
          <cell r="B46">
            <v>9.1000000000000004E-3</v>
          </cell>
          <cell r="C46">
            <v>5.9999999999999995E-4</v>
          </cell>
          <cell r="D46">
            <v>3.3E-3</v>
          </cell>
          <cell r="E46">
            <v>0.98699999999999999</v>
          </cell>
        </row>
        <row r="47">
          <cell r="A47" t="str">
            <v xml:space="preserve">Bs34 </v>
          </cell>
          <cell r="B47">
            <v>4.4400000000000002E-2</v>
          </cell>
          <cell r="C47">
            <v>0.9506</v>
          </cell>
          <cell r="D47">
            <v>2.7000000000000001E-3</v>
          </cell>
          <cell r="E47">
            <v>2.3999999999999998E-3</v>
          </cell>
        </row>
        <row r="48">
          <cell r="A48" t="str">
            <v>HH</v>
          </cell>
          <cell r="B48">
            <v>0.76129999999999998</v>
          </cell>
          <cell r="C48">
            <v>0.2271</v>
          </cell>
          <cell r="D48">
            <v>9.2999999999999992E-3</v>
          </cell>
          <cell r="E48">
            <v>2.3E-3</v>
          </cell>
        </row>
        <row r="49">
          <cell r="A49" t="str">
            <v>Bs12</v>
          </cell>
          <cell r="B49">
            <v>0.71479999999999999</v>
          </cell>
          <cell r="C49">
            <v>0.27429999999999999</v>
          </cell>
          <cell r="D49">
            <v>5.7999999999999996E-3</v>
          </cell>
          <cell r="E49">
            <v>5.1000000000000004E-3</v>
          </cell>
        </row>
        <row r="50">
          <cell r="A50" t="str">
            <v>Bs18</v>
          </cell>
          <cell r="B50">
            <v>0.16220000000000001</v>
          </cell>
          <cell r="C50">
            <v>0.83460000000000001</v>
          </cell>
          <cell r="D50">
            <v>2.7000000000000001E-3</v>
          </cell>
          <cell r="E50">
            <v>5.9999999999999995E-4</v>
          </cell>
        </row>
      </sheetData>
      <sheetData sheetId="1"/>
      <sheetData sheetId="2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25"/>
  <sheetViews>
    <sheetView showGridLines="0" topLeftCell="A3" workbookViewId="0">
      <selection activeCell="A4" sqref="A4:A5"/>
    </sheetView>
  </sheetViews>
  <sheetFormatPr defaultRowHeight="15" x14ac:dyDescent="0.25"/>
  <cols>
    <col min="2" max="2" width="41.140625" customWidth="1"/>
  </cols>
  <sheetData>
    <row r="1" spans="1:1" s="1" customFormat="1" ht="15.75" x14ac:dyDescent="0.25">
      <c r="A1" s="1" t="s">
        <v>3</v>
      </c>
    </row>
    <row r="2" spans="1:1" s="1" customFormat="1" ht="15.75" x14ac:dyDescent="0.25">
      <c r="A2" s="1" t="s">
        <v>4</v>
      </c>
    </row>
    <row r="3" spans="1:1" s="1" customFormat="1" ht="15.75" x14ac:dyDescent="0.25">
      <c r="A3" s="1" t="s">
        <v>6</v>
      </c>
    </row>
    <row r="4" spans="1:1" s="1" customFormat="1" ht="15.75" x14ac:dyDescent="0.25">
      <c r="A4" s="1" t="s">
        <v>2</v>
      </c>
    </row>
    <row r="5" spans="1:1" s="1" customFormat="1" ht="15.75" x14ac:dyDescent="0.25">
      <c r="A5" s="1" t="s">
        <v>5</v>
      </c>
    </row>
    <row r="6" spans="1:1" s="1" customFormat="1" ht="15.75" x14ac:dyDescent="0.25"/>
    <row r="7" spans="1:1" ht="15.75" x14ac:dyDescent="0.25">
      <c r="A7" s="1" t="s">
        <v>0</v>
      </c>
    </row>
    <row r="23" spans="1:1" x14ac:dyDescent="0.25">
      <c r="A23" t="s">
        <v>1</v>
      </c>
    </row>
    <row r="25" spans="1:1" x14ac:dyDescent="0.25">
      <c r="A25" t="s">
        <v>1</v>
      </c>
    </row>
  </sheetData>
  <pageMargins left="0.7" right="0.7" top="0.75" bottom="0.75" header="0.3" footer="0.3"/>
  <pageSetup orientation="portrait" horizontalDpi="200" verticalDpi="20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2"/>
  <sheetViews>
    <sheetView tabSelected="1" workbookViewId="0">
      <selection activeCell="J12" sqref="J12"/>
    </sheetView>
  </sheetViews>
  <sheetFormatPr defaultRowHeight="15" x14ac:dyDescent="0.25"/>
  <sheetData>
    <row r="1" spans="1:1" s="1" customFormat="1" ht="15.75" x14ac:dyDescent="0.25">
      <c r="A1" s="1" t="s">
        <v>7</v>
      </c>
    </row>
    <row r="2" spans="1:1" s="1" customFormat="1" ht="15.75" x14ac:dyDescent="0.25">
      <c r="A2" s="1" t="s">
        <v>4</v>
      </c>
    </row>
  </sheetData>
  <pageMargins left="0.7" right="0.7" top="0.75" bottom="0.75" header="0.3" footer="0.3"/>
  <pageSetup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Clade A</vt:lpstr>
      <vt:lpstr>Clade E</vt:lpstr>
      <vt:lpstr>Sheet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6-12-16T21:30:25Z</dcterms:modified>
</cp:coreProperties>
</file>